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  <sheet name="Table S2" sheetId="4" r:id="rId2"/>
    <sheet name="Table S3" sheetId="2" r:id="rId3"/>
    <sheet name="Table S4" sheetId="5" r:id="rId4"/>
    <sheet name="Table S5" sheetId="3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E7" i="2" s="1"/>
  <c r="D6" i="2"/>
  <c r="E6" i="2" s="1"/>
  <c r="D5" i="2"/>
  <c r="E5" i="2" s="1"/>
  <c r="D4" i="2"/>
  <c r="E4" i="2" s="1"/>
  <c r="D3" i="2"/>
  <c r="E3" i="2" s="1"/>
</calcChain>
</file>

<file path=xl/sharedStrings.xml><?xml version="1.0" encoding="utf-8"?>
<sst xmlns="http://schemas.openxmlformats.org/spreadsheetml/2006/main" count="128" uniqueCount="65">
  <si>
    <t>ML308</t>
  </si>
  <si>
    <t>fval</t>
  </si>
  <si>
    <t>wf*</t>
  </si>
  <si>
    <t>wr*</t>
  </si>
  <si>
    <t>b*</t>
  </si>
  <si>
    <t>Nominal energy demand</t>
  </si>
  <si>
    <t>New energy demand</t>
  </si>
  <si>
    <t>MG1655</t>
  </si>
  <si>
    <t>NCM3722</t>
  </si>
  <si>
    <t>Growth rate (h-1)</t>
  </si>
  <si>
    <t>ATP (mol/kg)</t>
  </si>
  <si>
    <t>[2H] (mol/kg)</t>
  </si>
  <si>
    <t>total ATP (mmol/g-h)</t>
  </si>
  <si>
    <t>MG</t>
  </si>
  <si>
    <t>NCM</t>
  </si>
  <si>
    <t>ML</t>
  </si>
  <si>
    <t>uPPP%</t>
  </si>
  <si>
    <t>Slope</t>
  </si>
  <si>
    <t>Intercept</t>
  </si>
  <si>
    <t>Strain</t>
  </si>
  <si>
    <t>PPP%</t>
  </si>
  <si>
    <t>ML-new</t>
  </si>
  <si>
    <t xml:space="preserve">Intercept </t>
  </si>
  <si>
    <t>ML-nom</t>
  </si>
  <si>
    <t>Table S5. List of mathematically equivalent sets of proteomic efficiency parameter wr* and b* for the two parameter case (wf* was set to 0 for all three strains; energy demand was set to the nominal)</t>
  </si>
  <si>
    <t>Table S1. List of  mathematically equivalent sets of proteomic efficiency parameter wf*, wr* and b*</t>
  </si>
  <si>
    <t>Table S2. Calculated values of the slope and intercept of the wr*-wf* line for ML, NCM and ML strians at nominal energy demand.</t>
  </si>
  <si>
    <t>Table S4 Calculated values of the slope and intercept of the wr*-wf* line for ML strain with new and nominal energy demand</t>
  </si>
  <si>
    <t>Reactions</t>
  </si>
  <si>
    <t>Notes</t>
  </si>
  <si>
    <t>ICL</t>
  </si>
  <si>
    <t>Glyoxylate shunt</t>
  </si>
  <si>
    <t>ACALD</t>
  </si>
  <si>
    <t>Irrelevant by-product</t>
  </si>
  <si>
    <t>MALS</t>
  </si>
  <si>
    <t>AKGt2r</t>
  </si>
  <si>
    <t>PPCK</t>
  </si>
  <si>
    <t>GLUt2r</t>
  </si>
  <si>
    <t>PFL</t>
  </si>
  <si>
    <t>Anaerobic</t>
  </si>
  <si>
    <t>GLNabc</t>
  </si>
  <si>
    <t>FRD7</t>
  </si>
  <si>
    <t>EX_succ(e)</t>
  </si>
  <si>
    <t>Irrelevant exchange</t>
  </si>
  <si>
    <t>ME1</t>
  </si>
  <si>
    <t>Gluconeogenesis</t>
  </si>
  <si>
    <t>EX_lac_D(e)</t>
  </si>
  <si>
    <t>ME2</t>
  </si>
  <si>
    <t>EX_for(e)</t>
  </si>
  <si>
    <t>PPS</t>
  </si>
  <si>
    <t>EX_etoh(e)</t>
  </si>
  <si>
    <t>FBP</t>
  </si>
  <si>
    <t>EX_acald(e)</t>
  </si>
  <si>
    <t>EX_fru(e)</t>
  </si>
  <si>
    <t>ADK1</t>
  </si>
  <si>
    <t>EX_mal(e)</t>
  </si>
  <si>
    <t>GLUN</t>
  </si>
  <si>
    <t>EX_fum(e)</t>
  </si>
  <si>
    <t>FRUpts2</t>
  </si>
  <si>
    <t>EX_pyr(e)</t>
  </si>
  <si>
    <t>Table S3. Growth data for E. coli ML308*</t>
  </si>
  <si>
    <t>total ATP (mol/kg)**</t>
  </si>
  <si>
    <t>* data source: Table 7, Holms, H., 1996. Flux analysis and control of the central metabolic pathways in Escherichia coli. FEMS microbiology reviews, 19(2), pp.85-116.</t>
  </si>
  <si>
    <t>** Total ATP is calculated assuming 4 proton -&gt; 1 ATP, as suggested in Feist, Adam M., et al. "A genome‐scale metabolic reconstruction for Escherichia coli K‐12 MG1655 that accounts for 1260 ORFs and thermodynamic information." Molecular systems biology 3.1 (2007): 121.</t>
  </si>
  <si>
    <t>Table S6. List of reactions determined to be unavailable under glucose-aerobic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1" fillId="0" borderId="0" xfId="0" applyFont="1"/>
    <xf numFmtId="0" fontId="3" fillId="0" borderId="9" xfId="0" applyFont="1" applyBorder="1" applyAlignment="1">
      <alignment horizontal="center" vertical="center"/>
    </xf>
    <xf numFmtId="9" fontId="2" fillId="0" borderId="6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/>
    <xf numFmtId="9" fontId="0" fillId="0" borderId="7" xfId="0" applyNumberFormat="1" applyBorder="1"/>
    <xf numFmtId="0" fontId="0" fillId="0" borderId="0" xfId="0" applyAlignment="1">
      <alignment horizontal="right"/>
    </xf>
    <xf numFmtId="0" fontId="2" fillId="0" borderId="3" xfId="0" applyFont="1" applyBorder="1" applyAlignment="1">
      <alignment horizontal="center" vertical="center"/>
    </xf>
    <xf numFmtId="0" fontId="1" fillId="0" borderId="7" xfId="0" applyFont="1" applyBorder="1"/>
    <xf numFmtId="0" fontId="0" fillId="0" borderId="7" xfId="0" applyBorder="1" applyAlignment="1">
      <alignment vertical="center"/>
    </xf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2</xdr:row>
      <xdr:rowOff>9525</xdr:rowOff>
    </xdr:from>
    <xdr:to>
      <xdr:col>2</xdr:col>
      <xdr:colOff>590550</xdr:colOff>
      <xdr:row>2</xdr:row>
      <xdr:rowOff>1905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5400" y="400050"/>
          <a:ext cx="5143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104775</xdr:colOff>
      <xdr:row>2</xdr:row>
      <xdr:rowOff>19050</xdr:rowOff>
    </xdr:from>
    <xdr:to>
      <xdr:col>5</xdr:col>
      <xdr:colOff>476250</xdr:colOff>
      <xdr:row>2</xdr:row>
      <xdr:rowOff>1905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52775" y="409575"/>
          <a:ext cx="3714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2</xdr:row>
      <xdr:rowOff>9525</xdr:rowOff>
    </xdr:from>
    <xdr:to>
      <xdr:col>2</xdr:col>
      <xdr:colOff>695325</xdr:colOff>
      <xdr:row>2</xdr:row>
      <xdr:rowOff>1905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0175" y="400050"/>
          <a:ext cx="5143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266700</xdr:colOff>
      <xdr:row>2</xdr:row>
      <xdr:rowOff>9525</xdr:rowOff>
    </xdr:from>
    <xdr:to>
      <xdr:col>3</xdr:col>
      <xdr:colOff>638175</xdr:colOff>
      <xdr:row>2</xdr:row>
      <xdr:rowOff>1809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2200" y="400050"/>
          <a:ext cx="3714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2894</xdr:colOff>
      <xdr:row>17</xdr:row>
      <xdr:rowOff>185949</xdr:rowOff>
    </xdr:from>
    <xdr:ext cx="3422475" cy="50013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192894" y="3573536"/>
              <a:ext cx="3422475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GB" sz="1100" b="0" i="0">
                        <a:latin typeface="Cambria Math" panose="02040503050406030204" pitchFamily="18" charset="0"/>
                      </a:rPr>
                      <m:t>fval</m:t>
                    </m:r>
                    <m:r>
                      <a:rPr lang="en-GB" sz="1100" b="0" i="0">
                        <a:latin typeface="Cambria Math" panose="02040503050406030204" pitchFamily="18" charset="0"/>
                      </a:rPr>
                      <m:t>= </m:t>
                    </m:r>
                    <m:rad>
                      <m:radPr>
                        <m:degHide m:val="on"/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sSup>
                              <m:sSupPr>
                                <m:ctrlPr>
                                  <a:rPr lang="en-GB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nary>
                                  <m:naryPr>
                                    <m:chr m:val="∑"/>
                                    <m:ctrlP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naryPr>
                                  <m:sub>
                                    <m:r>
                                      <m:rPr>
                                        <m:brk m:alnAt="23"/>
                                      </m:rP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</m:t>
                                    </m:r>
                                  </m:sub>
                                  <m:sup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𝑁</m:t>
                                    </m:r>
                                  </m:sup>
                                  <m:e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(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𝑠𝑖𝑚𝑢𝑙𝑎𝑡𝑖𝑜𝑛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𝑣𝑎𝑙𝑢𝑒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−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𝑒𝑥𝑝𝑒𝑟𝑖𝑚𝑒𝑛𝑡𝑎𝑙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𝑣𝑎𝑙𝑢𝑒</m:t>
                                    </m:r>
                                    <m:r>
                                      <a:rPr lang="en-GB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)</m:t>
                                    </m:r>
                                  </m:e>
                                </m:nary>
                              </m:e>
                              <m:sup>
                                <m:r>
                                  <a:rPr lang="en-GB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2</m:t>
                                </m:r>
                              </m:sup>
                            </m:sSup>
                          </m:num>
                          <m:den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𝑁</m:t>
                            </m:r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1</m:t>
                            </m:r>
                          </m:den>
                        </m:f>
                      </m:e>
                    </m:rad>
                  </m:oMath>
                </m:oMathPara>
              </a14:m>
              <a:endParaRPr lang="en-GB" sz="1100" i="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192894" y="3573536"/>
              <a:ext cx="3422475" cy="50013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fval= √(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∑24_1^𝑁▒〖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𝑠𝑖𝑚𝑢𝑙𝑎𝑡𝑖𝑜𝑛 𝑣𝑎𝑙𝑢𝑒−𝑒𝑥𝑝𝑒𝑟𝑖𝑚𝑒𝑛𝑡𝑎𝑙 𝑣𝑎𝑙𝑢𝑒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/(𝑁−1)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en-GB" sz="1100" i="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Normal="100" workbookViewId="0"/>
  </sheetViews>
  <sheetFormatPr defaultRowHeight="15" x14ac:dyDescent="0.25"/>
  <sheetData>
    <row r="1" spans="1:21" x14ac:dyDescent="0.25">
      <c r="A1" s="2" t="s">
        <v>25</v>
      </c>
    </row>
    <row r="2" spans="1:21" ht="15.75" thickBot="1" x14ac:dyDescent="0.3">
      <c r="A2" t="s">
        <v>5</v>
      </c>
    </row>
    <row r="3" spans="1:21" ht="15.75" thickBot="1" x14ac:dyDescent="0.3">
      <c r="A3" s="7"/>
      <c r="B3" s="14" t="s">
        <v>7</v>
      </c>
      <c r="C3" s="14"/>
      <c r="D3" s="14"/>
      <c r="E3" s="14"/>
      <c r="F3" s="14" t="s">
        <v>8</v>
      </c>
      <c r="G3" s="14"/>
      <c r="H3" s="14"/>
      <c r="I3" s="14"/>
      <c r="J3" s="14" t="s">
        <v>0</v>
      </c>
      <c r="K3" s="14"/>
      <c r="L3" s="14"/>
      <c r="M3" s="14"/>
      <c r="O3" s="1"/>
      <c r="P3" s="1"/>
      <c r="Q3" s="1"/>
      <c r="R3" s="1"/>
      <c r="S3" s="1"/>
      <c r="T3" s="1"/>
      <c r="U3" s="1"/>
    </row>
    <row r="4" spans="1:21" ht="15.75" thickBot="1" x14ac:dyDescent="0.3">
      <c r="A4" s="7" t="s">
        <v>16</v>
      </c>
      <c r="B4" s="7" t="s">
        <v>2</v>
      </c>
      <c r="C4" s="7" t="s">
        <v>3</v>
      </c>
      <c r="D4" s="7" t="s">
        <v>4</v>
      </c>
      <c r="E4" s="7" t="s">
        <v>1</v>
      </c>
      <c r="F4" s="7" t="s">
        <v>2</v>
      </c>
      <c r="G4" s="7" t="s">
        <v>3</v>
      </c>
      <c r="H4" s="7" t="s">
        <v>4</v>
      </c>
      <c r="I4" s="7" t="s">
        <v>1</v>
      </c>
      <c r="J4" s="7" t="s">
        <v>2</v>
      </c>
      <c r="K4" s="7" t="s">
        <v>3</v>
      </c>
      <c r="L4" s="7" t="s">
        <v>4</v>
      </c>
      <c r="M4" s="7" t="s">
        <v>1</v>
      </c>
    </row>
    <row r="5" spans="1:21" ht="15.75" thickBot="1" x14ac:dyDescent="0.3">
      <c r="A5" s="8">
        <v>0.25</v>
      </c>
      <c r="B5" s="7">
        <v>6.0100000000000001E-2</v>
      </c>
      <c r="C5" s="7">
        <v>0.19700000000000001</v>
      </c>
      <c r="D5" s="7">
        <v>0.51700000000000002</v>
      </c>
      <c r="E5" s="7">
        <v>0.16980000000000001</v>
      </c>
      <c r="F5" s="7">
        <v>2.8299999999999999E-2</v>
      </c>
      <c r="G5" s="7">
        <v>0.1356</v>
      </c>
      <c r="H5" s="7">
        <v>0.41310000000000002</v>
      </c>
      <c r="I5" s="7">
        <v>0.5262</v>
      </c>
      <c r="J5" s="7">
        <v>2.75E-2</v>
      </c>
      <c r="K5" s="7">
        <v>0.155</v>
      </c>
      <c r="L5" s="7">
        <v>0.2823</v>
      </c>
      <c r="M5" s="7">
        <v>5.4429999999999999E-2</v>
      </c>
    </row>
    <row r="6" spans="1:21" ht="15.75" thickBot="1" x14ac:dyDescent="0.3">
      <c r="A6" s="7"/>
      <c r="B6" s="7">
        <v>4.8399999999999999E-2</v>
      </c>
      <c r="C6" s="7">
        <v>0.1757</v>
      </c>
      <c r="D6" s="7">
        <v>0.67869999999999997</v>
      </c>
      <c r="E6" s="7">
        <v>0.16980000000000001</v>
      </c>
      <c r="F6" s="7">
        <v>4.7800000000000002E-2</v>
      </c>
      <c r="G6" s="7">
        <v>0.17100000000000001</v>
      </c>
      <c r="H6" s="7">
        <v>0.16370000000000001</v>
      </c>
      <c r="I6" s="7">
        <v>0.5262</v>
      </c>
      <c r="J6" s="7">
        <v>2.4500000000000001E-2</v>
      </c>
      <c r="K6" s="7">
        <v>0.14979999999999999</v>
      </c>
      <c r="L6" s="7">
        <v>0.31900000000000001</v>
      </c>
      <c r="M6" s="7">
        <v>5.4429999999999999E-2</v>
      </c>
    </row>
    <row r="7" spans="1:21" ht="15.75" thickBot="1" x14ac:dyDescent="0.3">
      <c r="A7" s="7"/>
      <c r="B7" s="7">
        <v>5.9700000000000003E-2</v>
      </c>
      <c r="C7" s="7">
        <v>0.19620000000000001</v>
      </c>
      <c r="D7" s="7">
        <v>0.52310000000000001</v>
      </c>
      <c r="E7" s="7">
        <v>0.16980000000000001</v>
      </c>
      <c r="F7" s="7">
        <v>4.9299999999999997E-2</v>
      </c>
      <c r="G7" s="7">
        <v>0.17380000000000001</v>
      </c>
      <c r="H7" s="7">
        <v>0.1444</v>
      </c>
      <c r="I7" s="7">
        <v>0.5262</v>
      </c>
      <c r="J7" s="7">
        <v>3.8600000000000002E-2</v>
      </c>
      <c r="K7" s="7">
        <v>0.1749</v>
      </c>
      <c r="L7" s="7">
        <v>0.14219999999999999</v>
      </c>
      <c r="M7" s="7">
        <v>5.4429999999999999E-2</v>
      </c>
    </row>
    <row r="8" spans="1:21" ht="15.75" thickBot="1" x14ac:dyDescent="0.3">
      <c r="A8" s="7"/>
      <c r="B8" s="7">
        <v>9.5799999999999996E-2</v>
      </c>
      <c r="C8" s="7">
        <v>0.26169999999999999</v>
      </c>
      <c r="D8" s="7">
        <v>2.47E-2</v>
      </c>
      <c r="E8" s="7">
        <v>0.16980000000000001</v>
      </c>
      <c r="F8" s="7">
        <v>4.5699999999999998E-2</v>
      </c>
      <c r="G8" s="7">
        <v>0.16719999999999999</v>
      </c>
      <c r="H8" s="7">
        <v>0.1905</v>
      </c>
      <c r="I8" s="7">
        <v>0.5262</v>
      </c>
      <c r="J8" s="7">
        <v>4.5199999999999997E-2</v>
      </c>
      <c r="K8" s="7">
        <v>0.18640000000000001</v>
      </c>
      <c r="L8" s="7">
        <v>6.0999999999999999E-2</v>
      </c>
      <c r="M8" s="7">
        <v>5.4429999999999999E-2</v>
      </c>
    </row>
    <row r="9" spans="1:21" ht="15.75" thickBot="1" x14ac:dyDescent="0.3">
      <c r="A9" s="7"/>
      <c r="B9" s="7">
        <v>8.4099999999999994E-2</v>
      </c>
      <c r="C9" s="7">
        <v>0.24049999999999999</v>
      </c>
      <c r="D9" s="7">
        <v>0.1862</v>
      </c>
      <c r="E9" s="7">
        <v>0.16980000000000001</v>
      </c>
      <c r="F9" s="7">
        <v>1.9300000000000001E-2</v>
      </c>
      <c r="G9" s="7">
        <v>0.11940000000000001</v>
      </c>
      <c r="H9" s="7">
        <v>0.52769999999999995</v>
      </c>
      <c r="I9" s="7">
        <v>0.5262</v>
      </c>
      <c r="J9" s="7">
        <v>4.3900000000000002E-2</v>
      </c>
      <c r="K9" s="7">
        <v>0.18429999999999999</v>
      </c>
      <c r="L9" s="7">
        <v>7.5999999999999998E-2</v>
      </c>
      <c r="M9" s="7">
        <v>5.4429999999999999E-2</v>
      </c>
    </row>
    <row r="10" spans="1:21" ht="15.75" thickBot="1" x14ac:dyDescent="0.3">
      <c r="A10" s="8">
        <v>0.35</v>
      </c>
      <c r="B10" s="7">
        <v>1.0699999999999999E-2</v>
      </c>
      <c r="C10" s="7">
        <v>0.10589999999999999</v>
      </c>
      <c r="D10" s="7">
        <v>1.2568999999999999</v>
      </c>
      <c r="E10" s="7">
        <v>0.16980000000000001</v>
      </c>
      <c r="F10" s="7">
        <v>6.1199999999999997E-2</v>
      </c>
      <c r="G10" s="7">
        <v>0.1923</v>
      </c>
      <c r="H10" s="7">
        <v>9.7500000000000003E-2</v>
      </c>
      <c r="I10" s="7">
        <v>0.5262</v>
      </c>
      <c r="J10" s="7">
        <v>3.2599999999999997E-2</v>
      </c>
      <c r="K10" s="7">
        <v>0.16170000000000001</v>
      </c>
      <c r="L10" s="7">
        <v>0.3054</v>
      </c>
      <c r="M10" s="7">
        <v>5.4429999999999999E-2</v>
      </c>
    </row>
    <row r="11" spans="1:21" ht="15.75" thickBot="1" x14ac:dyDescent="0.3">
      <c r="A11" s="7"/>
      <c r="B11" s="7">
        <v>4.5199999999999997E-2</v>
      </c>
      <c r="C11" s="7">
        <v>0.16739999999999999</v>
      </c>
      <c r="D11" s="7">
        <v>0.81659999999999999</v>
      </c>
      <c r="E11" s="7">
        <v>0.16980000000000001</v>
      </c>
      <c r="F11" s="7">
        <v>1.44E-2</v>
      </c>
      <c r="G11" s="7">
        <v>0.1087</v>
      </c>
      <c r="H11" s="7">
        <v>0.65039999999999998</v>
      </c>
      <c r="I11" s="7">
        <v>0.5262</v>
      </c>
      <c r="J11" s="7">
        <v>3.5900000000000001E-2</v>
      </c>
      <c r="K11" s="7">
        <v>0.16739999999999999</v>
      </c>
      <c r="L11" s="7">
        <v>0.26790000000000003</v>
      </c>
      <c r="M11" s="7">
        <v>5.4429999999999999E-2</v>
      </c>
    </row>
    <row r="12" spans="1:21" ht="15.75" thickBot="1" x14ac:dyDescent="0.3">
      <c r="A12" s="7"/>
      <c r="B12" s="7">
        <v>2.7400000000000001E-2</v>
      </c>
      <c r="C12" s="7">
        <v>0.1356</v>
      </c>
      <c r="D12" s="7">
        <v>1.0447</v>
      </c>
      <c r="E12" s="7">
        <v>0.16980000000000001</v>
      </c>
      <c r="F12" s="7">
        <v>3.5299999999999998E-2</v>
      </c>
      <c r="G12" s="7">
        <v>0.14599999999999999</v>
      </c>
      <c r="H12" s="7">
        <v>0.40379999999999999</v>
      </c>
      <c r="I12" s="7">
        <v>0.5262</v>
      </c>
      <c r="J12" s="7">
        <v>4.4400000000000002E-2</v>
      </c>
      <c r="K12" s="7">
        <v>0.18229999999999999</v>
      </c>
      <c r="L12" s="7">
        <v>0.1694</v>
      </c>
      <c r="M12" s="7">
        <v>5.4429999999999999E-2</v>
      </c>
    </row>
    <row r="13" spans="1:21" ht="15.75" thickBot="1" x14ac:dyDescent="0.3">
      <c r="A13" s="7"/>
      <c r="B13" s="7">
        <v>5.6500000000000002E-2</v>
      </c>
      <c r="C13" s="7">
        <v>0.1875</v>
      </c>
      <c r="D13" s="7">
        <v>0.67259999999999998</v>
      </c>
      <c r="E13" s="7">
        <v>0.16980000000000001</v>
      </c>
      <c r="F13" s="7">
        <v>2.1000000000000001E-2</v>
      </c>
      <c r="G13" s="7">
        <v>0.1205</v>
      </c>
      <c r="H13" s="7">
        <v>0.57250000000000001</v>
      </c>
      <c r="I13" s="7">
        <v>0.5262</v>
      </c>
      <c r="J13" s="7">
        <v>1.43E-2</v>
      </c>
      <c r="K13" s="7">
        <v>0.12959999999999999</v>
      </c>
      <c r="L13" s="7">
        <v>0.51790000000000003</v>
      </c>
      <c r="M13" s="7">
        <v>5.4429999999999999E-2</v>
      </c>
    </row>
    <row r="14" spans="1:21" ht="15.75" thickBot="1" x14ac:dyDescent="0.3">
      <c r="A14" s="7"/>
      <c r="B14" s="7">
        <v>1.18E-2</v>
      </c>
      <c r="C14" s="7">
        <v>0.1079</v>
      </c>
      <c r="D14" s="7">
        <v>1.2423999999999999</v>
      </c>
      <c r="E14" s="7">
        <v>0.16980000000000001</v>
      </c>
      <c r="F14" s="7">
        <v>5.6899999999999999E-2</v>
      </c>
      <c r="G14" s="7">
        <v>0.1847</v>
      </c>
      <c r="H14" s="7">
        <v>0.14779999999999999</v>
      </c>
      <c r="I14" s="7">
        <v>0.5262</v>
      </c>
      <c r="J14" s="7">
        <v>0.05</v>
      </c>
      <c r="K14" s="7">
        <v>0.19209999999999999</v>
      </c>
      <c r="L14" s="7">
        <v>0.1041</v>
      </c>
      <c r="M14" s="7">
        <v>5.4429999999999999E-2</v>
      </c>
    </row>
    <row r="15" spans="1:21" ht="15.75" thickBot="1" x14ac:dyDescent="0.3">
      <c r="A15" s="8">
        <v>0.4</v>
      </c>
      <c r="B15" s="7">
        <v>8.1500000000000003E-2</v>
      </c>
      <c r="C15" s="7">
        <v>0.2303</v>
      </c>
      <c r="D15" s="7">
        <v>0.41770000000000002</v>
      </c>
      <c r="E15" s="7">
        <v>0.16980000000000001</v>
      </c>
      <c r="F15" s="7">
        <v>1.03E-2</v>
      </c>
      <c r="G15" s="7">
        <v>0.10059999999999999</v>
      </c>
      <c r="H15" s="7">
        <v>0.7258</v>
      </c>
      <c r="I15" s="7">
        <v>0.5262</v>
      </c>
      <c r="J15" s="7">
        <v>3.0499999999999999E-2</v>
      </c>
      <c r="K15" s="7">
        <v>0.15679999999999999</v>
      </c>
      <c r="L15" s="7">
        <v>0.37190000000000001</v>
      </c>
      <c r="M15" s="7">
        <v>5.4429999999999999E-2</v>
      </c>
    </row>
    <row r="16" spans="1:21" ht="15.75" thickBot="1" x14ac:dyDescent="0.3">
      <c r="A16" s="7"/>
      <c r="B16" s="7">
        <v>1.0800000000000001E-2</v>
      </c>
      <c r="C16" s="7">
        <v>0.1052</v>
      </c>
      <c r="D16" s="7">
        <v>1.2854000000000001</v>
      </c>
      <c r="E16" s="7">
        <v>0.16980000000000001</v>
      </c>
      <c r="F16" s="7">
        <v>1.2699999999999999E-2</v>
      </c>
      <c r="G16" s="7">
        <v>0.1048</v>
      </c>
      <c r="H16" s="7">
        <v>0.6986</v>
      </c>
      <c r="I16" s="7">
        <v>0.5262</v>
      </c>
      <c r="J16" s="7">
        <v>5.8700000000000002E-2</v>
      </c>
      <c r="K16" s="7">
        <v>0.2059</v>
      </c>
      <c r="L16" s="7">
        <v>5.7700000000000001E-2</v>
      </c>
      <c r="M16" s="7">
        <v>5.4429999999999999E-2</v>
      </c>
    </row>
    <row r="17" spans="1:13" ht="15.75" thickBot="1" x14ac:dyDescent="0.3">
      <c r="A17" s="7"/>
      <c r="B17" s="7">
        <v>3.3000000000000002E-2</v>
      </c>
      <c r="C17" s="7">
        <v>0.14449999999999999</v>
      </c>
      <c r="D17" s="7">
        <v>1.0125999999999999</v>
      </c>
      <c r="E17" s="7">
        <v>0.16980000000000001</v>
      </c>
      <c r="F17" s="7">
        <v>1.55E-2</v>
      </c>
      <c r="G17" s="7">
        <v>0.10979999999999999</v>
      </c>
      <c r="H17" s="7">
        <v>0.66679999999999995</v>
      </c>
      <c r="I17" s="7">
        <v>0.5262</v>
      </c>
      <c r="J17" s="7">
        <v>1.8800000000000001E-2</v>
      </c>
      <c r="K17" s="7">
        <v>0.13650000000000001</v>
      </c>
      <c r="L17" s="7">
        <v>0.50229999999999997</v>
      </c>
      <c r="M17" s="7">
        <v>5.4429999999999999E-2</v>
      </c>
    </row>
    <row r="18" spans="1:13" ht="15.75" thickBot="1" x14ac:dyDescent="0.3">
      <c r="A18" s="7"/>
      <c r="B18" s="7">
        <v>3.85E-2</v>
      </c>
      <c r="C18" s="7">
        <v>0.1542</v>
      </c>
      <c r="D18" s="7">
        <v>0.94520000000000004</v>
      </c>
      <c r="E18" s="7">
        <v>0.16980000000000001</v>
      </c>
      <c r="F18" s="7">
        <v>1.3299999999999999E-2</v>
      </c>
      <c r="G18" s="7">
        <v>0.10580000000000001</v>
      </c>
      <c r="H18" s="7">
        <v>0.69240000000000002</v>
      </c>
      <c r="I18" s="7">
        <v>0.5262</v>
      </c>
      <c r="J18" s="7">
        <v>5.1999999999999998E-2</v>
      </c>
      <c r="K18" s="7">
        <v>0.19420000000000001</v>
      </c>
      <c r="L18" s="7">
        <v>0.1326</v>
      </c>
      <c r="M18" s="7">
        <v>5.4429999999999999E-2</v>
      </c>
    </row>
    <row r="19" spans="1:13" ht="15.75" thickBot="1" x14ac:dyDescent="0.3">
      <c r="A19" s="7"/>
      <c r="B19" s="7">
        <v>2.9700000000000001E-2</v>
      </c>
      <c r="C19" s="7">
        <v>0.13869999999999999</v>
      </c>
      <c r="D19" s="7">
        <v>1.0528999999999999</v>
      </c>
      <c r="E19" s="7">
        <v>0.16980000000000001</v>
      </c>
      <c r="F19" s="7">
        <v>1.04E-2</v>
      </c>
      <c r="G19" s="7">
        <v>0.1008</v>
      </c>
      <c r="H19" s="7">
        <v>0.72460000000000002</v>
      </c>
      <c r="I19" s="7">
        <v>0.5262</v>
      </c>
      <c r="J19" s="7">
        <v>1.9800000000000002E-2</v>
      </c>
      <c r="K19" s="7">
        <v>0.13819999999999999</v>
      </c>
      <c r="L19" s="7">
        <v>0.49120000000000003</v>
      </c>
      <c r="M19" s="7">
        <v>5.4429999999999999E-2</v>
      </c>
    </row>
    <row r="22" spans="1:13" ht="15.75" thickBot="1" x14ac:dyDescent="0.3">
      <c r="A22" t="s">
        <v>6</v>
      </c>
    </row>
    <row r="23" spans="1:13" ht="15.75" thickBot="1" x14ac:dyDescent="0.3">
      <c r="A23" s="7"/>
      <c r="B23" s="14" t="s">
        <v>7</v>
      </c>
      <c r="C23" s="14"/>
      <c r="D23" s="14"/>
      <c r="E23" s="14"/>
      <c r="F23" s="14" t="s">
        <v>8</v>
      </c>
      <c r="G23" s="14"/>
      <c r="H23" s="14"/>
      <c r="I23" s="14"/>
      <c r="J23" s="14" t="s">
        <v>0</v>
      </c>
      <c r="K23" s="14"/>
      <c r="L23" s="14"/>
      <c r="M23" s="14"/>
    </row>
    <row r="24" spans="1:13" ht="15.75" thickBot="1" x14ac:dyDescent="0.3">
      <c r="A24" s="7" t="s">
        <v>16</v>
      </c>
      <c r="B24" s="7" t="s">
        <v>2</v>
      </c>
      <c r="C24" s="7" t="s">
        <v>3</v>
      </c>
      <c r="D24" s="7" t="s">
        <v>4</v>
      </c>
      <c r="E24" s="7" t="s">
        <v>1</v>
      </c>
      <c r="F24" s="7" t="s">
        <v>2</v>
      </c>
      <c r="G24" s="7" t="s">
        <v>3</v>
      </c>
      <c r="H24" s="7" t="s">
        <v>4</v>
      </c>
      <c r="I24" s="7" t="s">
        <v>1</v>
      </c>
      <c r="J24" s="7" t="s">
        <v>2</v>
      </c>
      <c r="K24" s="7" t="s">
        <v>3</v>
      </c>
      <c r="L24" s="7" t="s">
        <v>4</v>
      </c>
      <c r="M24" s="7" t="s">
        <v>1</v>
      </c>
    </row>
    <row r="25" spans="1:13" ht="15.75" thickBot="1" x14ac:dyDescent="0.3">
      <c r="A25" s="8">
        <v>0.25</v>
      </c>
      <c r="B25" s="7">
        <v>8.0199999999999994E-2</v>
      </c>
      <c r="C25" s="7">
        <v>0.218</v>
      </c>
      <c r="D25" s="7">
        <v>0.01</v>
      </c>
      <c r="E25" s="7">
        <v>0.18410000000000001</v>
      </c>
      <c r="F25" s="7">
        <v>1.43E-2</v>
      </c>
      <c r="G25" s="7">
        <v>9.6299999999999997E-2</v>
      </c>
      <c r="H25" s="7">
        <v>0.46479999999999999</v>
      </c>
      <c r="I25" s="7">
        <v>0.55020000000000002</v>
      </c>
      <c r="J25" s="7">
        <v>6.8199999999999997E-2</v>
      </c>
      <c r="K25" s="7">
        <v>0.6472</v>
      </c>
      <c r="L25" s="7">
        <v>1.37E-2</v>
      </c>
      <c r="M25" s="7">
        <v>5.4429999999999999E-2</v>
      </c>
    </row>
    <row r="26" spans="1:13" ht="15.75" thickBot="1" x14ac:dyDescent="0.3">
      <c r="A26" s="7"/>
      <c r="B26" s="7">
        <v>6.5799999999999997E-2</v>
      </c>
      <c r="C26" s="7">
        <v>0.1938</v>
      </c>
      <c r="D26" s="7">
        <v>0.2349</v>
      </c>
      <c r="E26" s="7">
        <v>0.18410000000000001</v>
      </c>
      <c r="F26" s="7">
        <v>1.46E-2</v>
      </c>
      <c r="G26" s="7">
        <v>9.6799999999999997E-2</v>
      </c>
      <c r="H26" s="7">
        <v>0.45960000000000001</v>
      </c>
      <c r="I26" s="7">
        <v>0.55020000000000002</v>
      </c>
      <c r="J26" s="7">
        <v>6.2700000000000006E-2</v>
      </c>
      <c r="K26" s="7">
        <v>0.61929999999999996</v>
      </c>
      <c r="L26" s="7">
        <v>7.2599999999999998E-2</v>
      </c>
      <c r="M26" s="7">
        <v>5.4429999999999999E-2</v>
      </c>
    </row>
    <row r="27" spans="1:13" ht="15.75" thickBot="1" x14ac:dyDescent="0.3">
      <c r="A27" s="7"/>
      <c r="B27" s="7">
        <v>2.76E-2</v>
      </c>
      <c r="C27" s="7">
        <v>0.12920000000000001</v>
      </c>
      <c r="D27" s="7">
        <v>0.82879999999999998</v>
      </c>
      <c r="E27" s="7">
        <v>0.18410000000000001</v>
      </c>
      <c r="F27" s="7">
        <v>9.7000000000000003E-3</v>
      </c>
      <c r="G27" s="7">
        <v>8.8999999999999996E-2</v>
      </c>
      <c r="H27" s="7">
        <v>0.53280000000000005</v>
      </c>
      <c r="I27" s="7">
        <v>0.55020000000000002</v>
      </c>
      <c r="J27" s="7">
        <v>6.4199999999999993E-2</v>
      </c>
      <c r="K27" s="7">
        <v>0.62719999999999998</v>
      </c>
      <c r="L27" s="7">
        <v>5.6099999999999997E-2</v>
      </c>
      <c r="M27" s="7">
        <v>5.4429999999999999E-2</v>
      </c>
    </row>
    <row r="28" spans="1:13" ht="15.75" thickBot="1" x14ac:dyDescent="0.3">
      <c r="A28" s="7"/>
      <c r="B28" s="7">
        <v>0.01</v>
      </c>
      <c r="C28" s="7">
        <v>9.9500000000000005E-2</v>
      </c>
      <c r="D28" s="7">
        <v>1.1013999999999999</v>
      </c>
      <c r="E28" s="7">
        <v>0.18410000000000001</v>
      </c>
      <c r="F28" s="7">
        <v>1.2699999999999999E-2</v>
      </c>
      <c r="G28" s="7">
        <v>9.3799999999999994E-2</v>
      </c>
      <c r="H28" s="7">
        <v>0.4884</v>
      </c>
      <c r="I28" s="7">
        <v>0.55020000000000002</v>
      </c>
      <c r="J28" s="7">
        <v>6.3E-2</v>
      </c>
      <c r="K28" s="7">
        <v>0.62080000000000002</v>
      </c>
      <c r="L28" s="7">
        <v>6.9400000000000003E-2</v>
      </c>
      <c r="M28" s="7">
        <v>5.4429999999999999E-2</v>
      </c>
    </row>
    <row r="29" spans="1:13" ht="15.75" thickBot="1" x14ac:dyDescent="0.3">
      <c r="A29" s="7"/>
      <c r="B29" s="7">
        <v>2.6800000000000001E-2</v>
      </c>
      <c r="C29" s="7">
        <v>0.1278</v>
      </c>
      <c r="D29" s="7">
        <v>0.84140000000000004</v>
      </c>
      <c r="E29" s="7">
        <v>0.18410000000000001</v>
      </c>
      <c r="F29" s="7">
        <v>1.4999999999999999E-2</v>
      </c>
      <c r="G29" s="7">
        <v>9.74E-2</v>
      </c>
      <c r="H29" s="7">
        <v>0.45419999999999999</v>
      </c>
      <c r="I29" s="7">
        <v>0.55020000000000002</v>
      </c>
      <c r="J29" s="7">
        <v>6.7900000000000002E-2</v>
      </c>
      <c r="K29" s="7">
        <v>0.64539999999999997</v>
      </c>
      <c r="L29" s="7">
        <v>1.7500000000000002E-2</v>
      </c>
      <c r="M29" s="7">
        <v>5.4429999999999999E-2</v>
      </c>
    </row>
    <row r="30" spans="1:13" ht="15.75" thickBot="1" x14ac:dyDescent="0.3">
      <c r="A30" s="8">
        <v>0.35</v>
      </c>
      <c r="B30" s="7">
        <v>1.6500000000000001E-2</v>
      </c>
      <c r="C30" s="7">
        <v>0.109</v>
      </c>
      <c r="D30" s="7">
        <v>1.0657000000000001</v>
      </c>
      <c r="E30" s="7">
        <v>0.18410000000000001</v>
      </c>
      <c r="F30" s="7">
        <v>2.8500000000000001E-2</v>
      </c>
      <c r="G30" s="7">
        <v>0.11749999999999999</v>
      </c>
      <c r="H30" s="7">
        <v>0.32190000000000002</v>
      </c>
      <c r="I30" s="7">
        <v>0.55020000000000002</v>
      </c>
      <c r="J30" s="7">
        <v>9.9099999999999994E-2</v>
      </c>
      <c r="K30" s="7">
        <v>0.74450000000000005</v>
      </c>
      <c r="L30" s="7">
        <v>6.1400000000000003E-2</v>
      </c>
      <c r="M30" s="7">
        <v>5.4429999999999999E-2</v>
      </c>
    </row>
    <row r="31" spans="1:13" ht="15.75" thickBot="1" x14ac:dyDescent="0.3">
      <c r="A31" s="7"/>
      <c r="B31" s="7">
        <v>1.0200000000000001E-2</v>
      </c>
      <c r="C31" s="7">
        <v>9.8500000000000004E-2</v>
      </c>
      <c r="D31" s="7">
        <v>1.1576</v>
      </c>
      <c r="E31" s="7">
        <v>0.18410000000000001</v>
      </c>
      <c r="F31" s="7">
        <v>2.6100000000000002E-2</v>
      </c>
      <c r="G31" s="7">
        <v>0.1138</v>
      </c>
      <c r="H31" s="7">
        <v>0.35520000000000002</v>
      </c>
      <c r="I31" s="7">
        <v>0.55020000000000002</v>
      </c>
      <c r="J31" s="7">
        <v>5.7000000000000002E-2</v>
      </c>
      <c r="K31" s="7">
        <v>0.54710000000000003</v>
      </c>
      <c r="L31" s="7">
        <v>0.40989999999999999</v>
      </c>
      <c r="M31" s="7">
        <v>5.4429999999999999E-2</v>
      </c>
    </row>
    <row r="32" spans="1:13" ht="15.75" thickBot="1" x14ac:dyDescent="0.3">
      <c r="A32" s="7"/>
      <c r="B32" s="7">
        <v>8.5900000000000004E-2</v>
      </c>
      <c r="C32" s="7">
        <v>0.22470000000000001</v>
      </c>
      <c r="D32" s="7">
        <v>5.8099999999999999E-2</v>
      </c>
      <c r="E32" s="7">
        <v>0.18410000000000001</v>
      </c>
      <c r="F32" s="7">
        <v>1.1900000000000001E-2</v>
      </c>
      <c r="G32" s="7">
        <v>9.1399999999999995E-2</v>
      </c>
      <c r="H32" s="7">
        <v>0.55469999999999997</v>
      </c>
      <c r="I32" s="7">
        <v>0.55020000000000002</v>
      </c>
      <c r="J32" s="7">
        <v>0.1009</v>
      </c>
      <c r="K32" s="7">
        <v>0.75290000000000001</v>
      </c>
      <c r="L32" s="7">
        <v>4.6600000000000003E-2</v>
      </c>
      <c r="M32" s="7">
        <v>5.4429999999999999E-2</v>
      </c>
    </row>
    <row r="33" spans="1:13" ht="15.75" thickBot="1" x14ac:dyDescent="0.3">
      <c r="A33" s="7"/>
      <c r="B33" s="7">
        <v>1.7500000000000002E-2</v>
      </c>
      <c r="C33" s="7">
        <v>0.1106</v>
      </c>
      <c r="D33" s="7">
        <v>1.0519000000000001</v>
      </c>
      <c r="E33" s="7">
        <v>0.18410000000000001</v>
      </c>
      <c r="F33" s="7">
        <v>8.8999999999999999E-3</v>
      </c>
      <c r="G33" s="7">
        <v>8.6800000000000002E-2</v>
      </c>
      <c r="H33" s="7">
        <v>0.59550000000000003</v>
      </c>
      <c r="I33" s="7">
        <v>0.55020000000000002</v>
      </c>
      <c r="J33" s="7">
        <v>0.1053</v>
      </c>
      <c r="K33" s="7">
        <v>0.77329999999999999</v>
      </c>
      <c r="L33" s="7">
        <v>1.0500000000000001E-2</v>
      </c>
      <c r="M33" s="7">
        <v>5.4429999999999999E-2</v>
      </c>
    </row>
    <row r="34" spans="1:13" ht="15.75" thickBot="1" x14ac:dyDescent="0.3">
      <c r="A34" s="7"/>
      <c r="B34" s="7">
        <v>1.54E-2</v>
      </c>
      <c r="C34" s="7">
        <v>0.1072</v>
      </c>
      <c r="D34" s="7">
        <v>1.0819000000000001</v>
      </c>
      <c r="E34" s="7">
        <v>0.18410000000000001</v>
      </c>
      <c r="F34" s="7">
        <v>1.6799999999999999E-2</v>
      </c>
      <c r="G34" s="7">
        <v>9.9199999999999997E-2</v>
      </c>
      <c r="H34" s="7">
        <v>0.48559999999999998</v>
      </c>
      <c r="I34" s="7">
        <v>0.55020000000000002</v>
      </c>
      <c r="J34" s="7">
        <v>8.5599999999999996E-2</v>
      </c>
      <c r="K34" s="7">
        <v>0.68130000000000002</v>
      </c>
      <c r="L34" s="7">
        <v>0.17299999999999999</v>
      </c>
      <c r="M34" s="7">
        <v>5.4429999999999999E-2</v>
      </c>
    </row>
    <row r="35" spans="1:13" ht="15.75" thickBot="1" x14ac:dyDescent="0.3">
      <c r="A35" s="8">
        <v>0.4</v>
      </c>
      <c r="B35" s="7">
        <v>6.2799999999999995E-2</v>
      </c>
      <c r="C35" s="7">
        <v>0.183</v>
      </c>
      <c r="D35" s="7">
        <v>0.4572</v>
      </c>
      <c r="E35" s="7">
        <v>0.18410000000000001</v>
      </c>
      <c r="F35" s="7">
        <v>4.2500000000000003E-2</v>
      </c>
      <c r="G35" s="7">
        <v>0.13719999999999999</v>
      </c>
      <c r="H35" s="7">
        <v>0.17349999999999999</v>
      </c>
      <c r="I35" s="7">
        <v>0.55020000000000002</v>
      </c>
      <c r="J35" s="7">
        <v>0.11899999999999999</v>
      </c>
      <c r="K35" s="7">
        <v>0.80810000000000004</v>
      </c>
      <c r="L35" s="7">
        <v>8.5599999999999996E-2</v>
      </c>
      <c r="M35" s="7">
        <v>5.4429999999999999E-2</v>
      </c>
    </row>
    <row r="36" spans="1:13" ht="15.75" thickBot="1" x14ac:dyDescent="0.3">
      <c r="A36" s="7"/>
      <c r="B36" s="7">
        <v>9.5999999999999992E-3</v>
      </c>
      <c r="C36" s="7">
        <v>9.5600000000000004E-2</v>
      </c>
      <c r="D36" s="7">
        <v>1.2004999999999999</v>
      </c>
      <c r="E36" s="7">
        <v>0.18410000000000001</v>
      </c>
      <c r="F36" s="7">
        <v>2.8899999999999999E-2</v>
      </c>
      <c r="G36" s="7">
        <v>0.1162</v>
      </c>
      <c r="H36" s="7">
        <v>0.35639999999999999</v>
      </c>
      <c r="I36" s="7">
        <v>0.55020000000000002</v>
      </c>
      <c r="J36" s="7">
        <v>6.88E-2</v>
      </c>
      <c r="K36" s="7">
        <v>0.58120000000000005</v>
      </c>
      <c r="L36" s="7">
        <v>0.44800000000000001</v>
      </c>
      <c r="M36" s="7">
        <v>5.4429999999999999E-2</v>
      </c>
    </row>
    <row r="37" spans="1:13" ht="15.75" thickBot="1" x14ac:dyDescent="0.3">
      <c r="A37" s="7"/>
      <c r="B37" s="7">
        <v>2.1399999999999999E-2</v>
      </c>
      <c r="C37" s="7">
        <v>0.1149</v>
      </c>
      <c r="D37" s="7">
        <v>1.0364</v>
      </c>
      <c r="E37" s="7">
        <v>0.18410000000000001</v>
      </c>
      <c r="F37" s="7">
        <v>1.7500000000000002E-2</v>
      </c>
      <c r="G37" s="7">
        <v>9.8599999999999993E-2</v>
      </c>
      <c r="H37" s="7">
        <v>0.51019999999999999</v>
      </c>
      <c r="I37" s="7">
        <v>0.55020000000000002</v>
      </c>
      <c r="J37" s="7">
        <v>0.11310000000000001</v>
      </c>
      <c r="K37" s="7">
        <v>0.78149999999999997</v>
      </c>
      <c r="L37" s="7">
        <v>0.12809999999999999</v>
      </c>
      <c r="M37" s="7">
        <v>5.4429999999999999E-2</v>
      </c>
    </row>
    <row r="38" spans="1:13" ht="15.75" thickBot="1" x14ac:dyDescent="0.3">
      <c r="A38" s="7"/>
      <c r="B38" s="7">
        <v>4.1399999999999999E-2</v>
      </c>
      <c r="C38" s="7">
        <v>0.14779999999999999</v>
      </c>
      <c r="D38" s="7">
        <v>0.75690000000000002</v>
      </c>
      <c r="E38" s="7">
        <v>0.18410000000000001</v>
      </c>
      <c r="F38" s="7">
        <v>1.5599999999999999E-2</v>
      </c>
      <c r="G38" s="7">
        <v>9.5699999999999993E-2</v>
      </c>
      <c r="H38" s="7">
        <v>0.53520000000000001</v>
      </c>
      <c r="I38" s="7">
        <v>0.55020000000000002</v>
      </c>
      <c r="J38" s="7">
        <v>0.06</v>
      </c>
      <c r="K38" s="7">
        <v>0.54110000000000003</v>
      </c>
      <c r="L38" s="7">
        <v>0.51190000000000002</v>
      </c>
      <c r="M38" s="7">
        <v>5.4429999999999999E-2</v>
      </c>
    </row>
    <row r="39" spans="1:13" ht="15.75" thickBot="1" x14ac:dyDescent="0.3">
      <c r="A39" s="7"/>
      <c r="B39" s="7">
        <v>1.47E-2</v>
      </c>
      <c r="C39" s="7">
        <v>0.1041</v>
      </c>
      <c r="D39" s="7">
        <v>1.129</v>
      </c>
      <c r="E39" s="7">
        <v>0.18410000000000001</v>
      </c>
      <c r="F39" s="7">
        <v>3.1099999999999999E-2</v>
      </c>
      <c r="G39" s="7">
        <v>0.1196</v>
      </c>
      <c r="H39" s="7">
        <v>0.32679999999999998</v>
      </c>
      <c r="I39" s="7">
        <v>0.55020000000000002</v>
      </c>
      <c r="J39" s="7">
        <v>7.5899999999999995E-2</v>
      </c>
      <c r="K39" s="7">
        <v>0.61329999999999996</v>
      </c>
      <c r="L39" s="7">
        <v>0.3967</v>
      </c>
      <c r="M39" s="7">
        <v>5.4429999999999999E-2</v>
      </c>
    </row>
  </sheetData>
  <mergeCells count="6">
    <mergeCell ref="B3:E3"/>
    <mergeCell ref="F3:I3"/>
    <mergeCell ref="J3:M3"/>
    <mergeCell ref="B23:E23"/>
    <mergeCell ref="F23:I23"/>
    <mergeCell ref="J23:M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C24" sqref="C24"/>
    </sheetView>
  </sheetViews>
  <sheetFormatPr defaultRowHeight="15" x14ac:dyDescent="0.25"/>
  <cols>
    <col min="4" max="4" width="9.140625" customWidth="1"/>
  </cols>
  <sheetData>
    <row r="1" spans="1:7" ht="15.75" thickBot="1" x14ac:dyDescent="0.3">
      <c r="A1" s="2" t="s">
        <v>26</v>
      </c>
    </row>
    <row r="2" spans="1:7" x14ac:dyDescent="0.25">
      <c r="A2" s="15"/>
      <c r="B2" s="17" t="s">
        <v>17</v>
      </c>
      <c r="C2" s="18"/>
      <c r="D2" s="19"/>
      <c r="E2" s="17" t="s">
        <v>18</v>
      </c>
      <c r="F2" s="18"/>
      <c r="G2" s="19"/>
    </row>
    <row r="3" spans="1:7" ht="15.75" thickBot="1" x14ac:dyDescent="0.3">
      <c r="A3" s="16"/>
      <c r="B3" s="20"/>
      <c r="C3" s="21"/>
      <c r="D3" s="22"/>
      <c r="E3" s="20"/>
      <c r="F3" s="21"/>
      <c r="G3" s="22"/>
    </row>
    <row r="4" spans="1:7" ht="15.75" thickBot="1" x14ac:dyDescent="0.3">
      <c r="A4" s="3" t="s">
        <v>16</v>
      </c>
      <c r="B4" s="4">
        <v>0.25</v>
      </c>
      <c r="C4" s="4">
        <v>0.35</v>
      </c>
      <c r="D4" s="4">
        <v>0.4</v>
      </c>
      <c r="E4" s="4">
        <v>0.25</v>
      </c>
      <c r="F4" s="4">
        <v>0.35</v>
      </c>
      <c r="G4" s="4">
        <v>0.4</v>
      </c>
    </row>
    <row r="5" spans="1:7" ht="15.75" thickBot="1" x14ac:dyDescent="0.3">
      <c r="A5" s="5" t="s">
        <v>13</v>
      </c>
      <c r="B5" s="6">
        <v>1.8095000000000001</v>
      </c>
      <c r="C5" s="6">
        <v>1.7808999999999999</v>
      </c>
      <c r="D5" s="6">
        <v>1.7682</v>
      </c>
      <c r="E5" s="6">
        <v>8.8200000000000001E-2</v>
      </c>
      <c r="F5" s="6">
        <v>8.6800000000000002E-2</v>
      </c>
      <c r="G5" s="6">
        <v>8.6199999999999999E-2</v>
      </c>
    </row>
    <row r="6" spans="1:7" ht="15.75" thickBot="1" x14ac:dyDescent="0.3">
      <c r="A6" s="5" t="s">
        <v>14</v>
      </c>
      <c r="B6" s="6">
        <v>1.8168</v>
      </c>
      <c r="C6" s="6">
        <v>1.7871999999999999</v>
      </c>
      <c r="D6" s="6">
        <v>1.7744</v>
      </c>
      <c r="E6" s="6">
        <v>8.43E-2</v>
      </c>
      <c r="F6" s="6">
        <v>8.2900000000000001E-2</v>
      </c>
      <c r="G6" s="6">
        <v>8.2299999999999998E-2</v>
      </c>
    </row>
    <row r="7" spans="1:7" ht="15.75" thickBot="1" x14ac:dyDescent="0.3">
      <c r="A7" s="5" t="s">
        <v>15</v>
      </c>
      <c r="B7" s="6">
        <v>1.7811999999999999</v>
      </c>
      <c r="C7" s="6">
        <v>1.752</v>
      </c>
      <c r="D7" s="6">
        <v>1.7403</v>
      </c>
      <c r="E7" s="6">
        <v>0.10630000000000001</v>
      </c>
      <c r="F7" s="6">
        <v>0.1045</v>
      </c>
      <c r="G7" s="6">
        <v>0.1038</v>
      </c>
    </row>
  </sheetData>
  <mergeCells count="5">
    <mergeCell ref="A2:A3"/>
    <mergeCell ref="B2:D2"/>
    <mergeCell ref="B3:D3"/>
    <mergeCell ref="E2:G2"/>
    <mergeCell ref="E3:G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5" x14ac:dyDescent="0.25"/>
  <cols>
    <col min="1" max="1" width="16.42578125" bestFit="1" customWidth="1"/>
    <col min="2" max="2" width="12.5703125" bestFit="1" customWidth="1"/>
    <col min="3" max="3" width="12.85546875" bestFit="1" customWidth="1"/>
    <col min="4" max="4" width="19.7109375" customWidth="1"/>
    <col min="5" max="5" width="20" bestFit="1" customWidth="1"/>
  </cols>
  <sheetData>
    <row r="1" spans="1:5" ht="15.75" thickBot="1" x14ac:dyDescent="0.3">
      <c r="A1" s="2" t="s">
        <v>60</v>
      </c>
    </row>
    <row r="2" spans="1:5" ht="15.75" thickBot="1" x14ac:dyDescent="0.3">
      <c r="A2" s="7" t="s">
        <v>9</v>
      </c>
      <c r="B2" s="7" t="s">
        <v>10</v>
      </c>
      <c r="C2" s="7" t="s">
        <v>11</v>
      </c>
      <c r="D2" s="7" t="s">
        <v>61</v>
      </c>
      <c r="E2" s="7" t="s">
        <v>12</v>
      </c>
    </row>
    <row r="3" spans="1:5" ht="15.75" thickBot="1" x14ac:dyDescent="0.3">
      <c r="A3" s="7">
        <v>0.94</v>
      </c>
      <c r="B3" s="7">
        <v>19.34</v>
      </c>
      <c r="C3" s="7">
        <v>40.950000000000003</v>
      </c>
      <c r="D3" s="7">
        <f>B3+C3/2</f>
        <v>39.814999999999998</v>
      </c>
      <c r="E3" s="7">
        <f>D3*A3</f>
        <v>37.426099999999998</v>
      </c>
    </row>
    <row r="4" spans="1:5" ht="15.75" thickBot="1" x14ac:dyDescent="0.3">
      <c r="A4" s="7">
        <v>0.88</v>
      </c>
      <c r="B4" s="7">
        <v>16.920000000000002</v>
      </c>
      <c r="C4" s="7">
        <v>36.83</v>
      </c>
      <c r="D4" s="7">
        <f>B4+C4/2</f>
        <v>35.335000000000001</v>
      </c>
      <c r="E4" s="7">
        <f>D4*A4</f>
        <v>31.094799999999999</v>
      </c>
    </row>
    <row r="5" spans="1:5" ht="15.75" thickBot="1" x14ac:dyDescent="0.3">
      <c r="A5" s="7">
        <v>0.82</v>
      </c>
      <c r="B5" s="7">
        <v>14.27</v>
      </c>
      <c r="C5" s="7">
        <v>34.21</v>
      </c>
      <c r="D5" s="7">
        <f>B5+C5/2</f>
        <v>31.375</v>
      </c>
      <c r="E5" s="7">
        <f>D5*A5</f>
        <v>25.727499999999999</v>
      </c>
    </row>
    <row r="6" spans="1:5" ht="15.75" thickBot="1" x14ac:dyDescent="0.3">
      <c r="A6" s="7">
        <v>0.81</v>
      </c>
      <c r="B6" s="7">
        <v>12.86</v>
      </c>
      <c r="C6" s="7">
        <v>32.049999999999997</v>
      </c>
      <c r="D6" s="7">
        <f>B6+C6/2</f>
        <v>28.884999999999998</v>
      </c>
      <c r="E6" s="7">
        <f>D6*A6</f>
        <v>23.396850000000001</v>
      </c>
    </row>
    <row r="7" spans="1:5" ht="15.75" thickBot="1" x14ac:dyDescent="0.3">
      <c r="A7" s="7">
        <v>0.72</v>
      </c>
      <c r="B7" s="7">
        <v>9</v>
      </c>
      <c r="C7" s="7">
        <v>29.38</v>
      </c>
      <c r="D7" s="7">
        <f>B7+C7/2</f>
        <v>23.689999999999998</v>
      </c>
      <c r="E7" s="7">
        <f>D7*A7</f>
        <v>17.056799999999999</v>
      </c>
    </row>
    <row r="8" spans="1:5" x14ac:dyDescent="0.25">
      <c r="A8" s="13" t="s">
        <v>62</v>
      </c>
    </row>
    <row r="9" spans="1:5" x14ac:dyDescent="0.25">
      <c r="A9" s="13" t="s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5" x14ac:dyDescent="0.25"/>
  <cols>
    <col min="3" max="3" width="13.140625" customWidth="1"/>
    <col min="4" max="4" width="13.5703125" customWidth="1"/>
  </cols>
  <sheetData>
    <row r="1" spans="1:4" ht="15.75" thickBot="1" x14ac:dyDescent="0.3">
      <c r="A1" s="2" t="s">
        <v>27</v>
      </c>
    </row>
    <row r="2" spans="1:4" x14ac:dyDescent="0.25">
      <c r="A2" s="23" t="s">
        <v>19</v>
      </c>
      <c r="B2" s="25" t="s">
        <v>20</v>
      </c>
      <c r="C2" s="10" t="s">
        <v>17</v>
      </c>
      <c r="D2" s="10" t="s">
        <v>22</v>
      </c>
    </row>
    <row r="3" spans="1:4" ht="15.75" thickBot="1" x14ac:dyDescent="0.3">
      <c r="A3" s="24"/>
      <c r="B3" s="26"/>
      <c r="C3" s="6"/>
      <c r="D3" s="6"/>
    </row>
    <row r="4" spans="1:4" ht="15.75" thickBot="1" x14ac:dyDescent="0.3">
      <c r="A4" s="23" t="s">
        <v>21</v>
      </c>
      <c r="B4" s="4">
        <v>0.25</v>
      </c>
      <c r="C4" s="6">
        <v>5.0084</v>
      </c>
      <c r="D4" s="6">
        <v>0.29880000000000001</v>
      </c>
    </row>
    <row r="5" spans="1:4" ht="15.75" thickBot="1" x14ac:dyDescent="0.3">
      <c r="A5" s="27"/>
      <c r="B5" s="4">
        <v>0.35</v>
      </c>
      <c r="C5" s="6">
        <v>4.6919000000000004</v>
      </c>
      <c r="D5" s="6">
        <v>0.27989999999999998</v>
      </c>
    </row>
    <row r="6" spans="1:4" ht="15.75" thickBot="1" x14ac:dyDescent="0.3">
      <c r="A6" s="24"/>
      <c r="B6" s="4">
        <v>0.4</v>
      </c>
      <c r="C6" s="6">
        <v>4.5266999999999999</v>
      </c>
      <c r="D6" s="6">
        <v>0.27</v>
      </c>
    </row>
    <row r="7" spans="1:4" ht="15.75" thickBot="1" x14ac:dyDescent="0.3">
      <c r="A7" s="23" t="s">
        <v>23</v>
      </c>
      <c r="B7" s="4">
        <v>0.25</v>
      </c>
      <c r="C7" s="6">
        <v>1.7811999999999999</v>
      </c>
      <c r="D7" s="6">
        <v>0.10630000000000001</v>
      </c>
    </row>
    <row r="8" spans="1:4" ht="15.75" thickBot="1" x14ac:dyDescent="0.3">
      <c r="A8" s="27"/>
      <c r="B8" s="4">
        <v>0.35</v>
      </c>
      <c r="C8" s="6">
        <v>1.752</v>
      </c>
      <c r="D8" s="6">
        <v>0.1045</v>
      </c>
    </row>
    <row r="9" spans="1:4" ht="15.75" thickBot="1" x14ac:dyDescent="0.3">
      <c r="A9" s="24"/>
      <c r="B9" s="4">
        <v>0.4</v>
      </c>
      <c r="C9" s="6">
        <v>1.7403</v>
      </c>
      <c r="D9" s="6">
        <v>0.1038</v>
      </c>
    </row>
  </sheetData>
  <mergeCells count="4">
    <mergeCell ref="A2:A3"/>
    <mergeCell ref="B2:B3"/>
    <mergeCell ref="A4:A6"/>
    <mergeCell ref="A7:A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Normal="100" workbookViewId="0"/>
  </sheetViews>
  <sheetFormatPr defaultRowHeight="15" x14ac:dyDescent="0.25"/>
  <sheetData>
    <row r="1" spans="1:13" ht="15.75" thickBot="1" x14ac:dyDescent="0.3">
      <c r="A1" s="11" t="s">
        <v>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5.75" thickBot="1" x14ac:dyDescent="0.3">
      <c r="A2" s="7"/>
      <c r="B2" s="7" t="s">
        <v>13</v>
      </c>
      <c r="C2" s="7" t="s">
        <v>3</v>
      </c>
      <c r="D2" s="7" t="s">
        <v>4</v>
      </c>
      <c r="E2" s="11" t="s">
        <v>1</v>
      </c>
      <c r="F2" s="7" t="s">
        <v>14</v>
      </c>
      <c r="G2" s="7" t="s">
        <v>3</v>
      </c>
      <c r="H2" s="7" t="s">
        <v>4</v>
      </c>
      <c r="I2" s="11" t="s">
        <v>1</v>
      </c>
      <c r="J2" s="7" t="s">
        <v>15</v>
      </c>
      <c r="K2" s="7" t="s">
        <v>3</v>
      </c>
      <c r="L2" s="7" t="s">
        <v>4</v>
      </c>
      <c r="M2" s="11" t="s">
        <v>1</v>
      </c>
    </row>
    <row r="3" spans="1:13" ht="15.75" thickBot="1" x14ac:dyDescent="0.3">
      <c r="A3" s="12" t="s">
        <v>16</v>
      </c>
      <c r="B3" s="8">
        <v>0.25</v>
      </c>
      <c r="C3" s="7">
        <v>8.8200000000000001E-2</v>
      </c>
      <c r="D3" s="7">
        <v>1.3442000000000001</v>
      </c>
      <c r="E3" s="11">
        <v>0.16980000000000001</v>
      </c>
      <c r="F3" s="8">
        <v>0.25</v>
      </c>
      <c r="G3" s="7">
        <v>8.43E-2</v>
      </c>
      <c r="H3" s="7">
        <v>0.7752</v>
      </c>
      <c r="I3" s="11">
        <v>0.5262</v>
      </c>
      <c r="J3" s="8">
        <v>0.25</v>
      </c>
      <c r="K3" s="7">
        <v>0.1062</v>
      </c>
      <c r="L3" s="7">
        <v>0.62680000000000002</v>
      </c>
      <c r="M3" s="11">
        <v>5.4429999999999999E-2</v>
      </c>
    </row>
    <row r="4" spans="1:13" ht="15.75" thickBot="1" x14ac:dyDescent="0.3">
      <c r="A4" s="12"/>
      <c r="B4" s="7"/>
      <c r="C4" s="7">
        <v>8.8200000000000001E-2</v>
      </c>
      <c r="D4" s="7">
        <v>1.3442000000000001</v>
      </c>
      <c r="E4" s="11">
        <v>0.16980000000000001</v>
      </c>
      <c r="F4" s="7"/>
      <c r="G4" s="7">
        <v>8.4400000000000003E-2</v>
      </c>
      <c r="H4" s="7">
        <v>0.77449999999999997</v>
      </c>
      <c r="I4" s="11">
        <v>0.5262</v>
      </c>
      <c r="J4" s="7"/>
      <c r="K4" s="7">
        <v>0.1062</v>
      </c>
      <c r="L4" s="7">
        <v>0.62680000000000002</v>
      </c>
      <c r="M4" s="11">
        <v>5.4429999999999999E-2</v>
      </c>
    </row>
    <row r="5" spans="1:13" ht="15.75" thickBot="1" x14ac:dyDescent="0.3">
      <c r="A5" s="12"/>
      <c r="B5" s="7"/>
      <c r="C5" s="7">
        <v>8.8200000000000001E-2</v>
      </c>
      <c r="D5" s="7">
        <v>1.3442000000000001</v>
      </c>
      <c r="E5" s="11">
        <v>0.16980000000000001</v>
      </c>
      <c r="F5" s="7"/>
      <c r="G5" s="7">
        <v>8.43E-2</v>
      </c>
      <c r="H5" s="7">
        <v>0.7752</v>
      </c>
      <c r="I5" s="11">
        <v>0.5262</v>
      </c>
      <c r="J5" s="7"/>
      <c r="K5" s="7">
        <v>0.1062</v>
      </c>
      <c r="L5" s="7">
        <v>0.62649999999999995</v>
      </c>
      <c r="M5" s="11">
        <v>5.4440000000000002E-2</v>
      </c>
    </row>
    <row r="6" spans="1:13" ht="15.75" thickBot="1" x14ac:dyDescent="0.3">
      <c r="A6" s="12"/>
      <c r="B6" s="7"/>
      <c r="C6" s="7">
        <v>8.8200000000000001E-2</v>
      </c>
      <c r="D6" s="7">
        <v>1.3442000000000001</v>
      </c>
      <c r="E6" s="11">
        <v>0.16980000000000001</v>
      </c>
      <c r="F6" s="7"/>
      <c r="G6" s="7">
        <v>8.43E-2</v>
      </c>
      <c r="H6" s="7">
        <v>0.7752</v>
      </c>
      <c r="I6" s="11">
        <v>0.5262</v>
      </c>
      <c r="J6" s="7"/>
      <c r="K6" s="7">
        <v>0.1062</v>
      </c>
      <c r="L6" s="7">
        <v>0.62680000000000002</v>
      </c>
      <c r="M6" s="11">
        <v>5.4429999999999999E-2</v>
      </c>
    </row>
    <row r="7" spans="1:13" ht="15.75" thickBot="1" x14ac:dyDescent="0.3">
      <c r="A7" s="12"/>
      <c r="B7" s="7"/>
      <c r="C7" s="7">
        <v>8.8200000000000001E-2</v>
      </c>
      <c r="D7" s="7">
        <v>1.3442000000000001</v>
      </c>
      <c r="E7" s="11">
        <v>0.16980000000000001</v>
      </c>
      <c r="F7" s="7"/>
      <c r="G7" s="7">
        <v>8.43E-2</v>
      </c>
      <c r="H7" s="7">
        <v>0.7752</v>
      </c>
      <c r="I7" s="11">
        <v>0.5262</v>
      </c>
      <c r="J7" s="7"/>
      <c r="K7" s="7">
        <v>0.1062</v>
      </c>
      <c r="L7" s="7">
        <v>0.62680000000000002</v>
      </c>
      <c r="M7" s="11">
        <v>5.4429999999999999E-2</v>
      </c>
    </row>
    <row r="8" spans="1:13" ht="15.75" thickBot="1" x14ac:dyDescent="0.3">
      <c r="A8" s="12"/>
      <c r="B8" s="8">
        <v>0.35</v>
      </c>
      <c r="C8" s="7">
        <v>8.6900000000000005E-2</v>
      </c>
      <c r="D8" s="7">
        <v>1.3934</v>
      </c>
      <c r="E8" s="11">
        <v>0.16980000000000001</v>
      </c>
      <c r="F8" s="8">
        <v>0.35</v>
      </c>
      <c r="G8" s="7">
        <v>8.2900000000000001E-2</v>
      </c>
      <c r="H8" s="7">
        <v>0.82069999999999999</v>
      </c>
      <c r="I8" s="11">
        <v>0.5262</v>
      </c>
      <c r="J8" s="8">
        <v>0.35</v>
      </c>
      <c r="K8" s="7">
        <v>0.1046</v>
      </c>
      <c r="L8" s="7">
        <v>0.68359999999999999</v>
      </c>
      <c r="M8" s="11">
        <v>5.4429999999999999E-2</v>
      </c>
    </row>
    <row r="9" spans="1:13" ht="15.75" thickBot="1" x14ac:dyDescent="0.3">
      <c r="A9" s="12"/>
      <c r="B9" s="7"/>
      <c r="C9" s="7">
        <v>8.6800000000000002E-2</v>
      </c>
      <c r="D9" s="7">
        <v>1.3935</v>
      </c>
      <c r="E9" s="11">
        <v>0.16980000000000001</v>
      </c>
      <c r="F9" s="7"/>
      <c r="G9" s="7">
        <v>8.2900000000000001E-2</v>
      </c>
      <c r="H9" s="7">
        <v>0.82069999999999999</v>
      </c>
      <c r="I9" s="11">
        <v>0.5262</v>
      </c>
      <c r="J9" s="7"/>
      <c r="K9" s="7">
        <v>0.1046</v>
      </c>
      <c r="L9" s="7">
        <v>0.68359999999999999</v>
      </c>
      <c r="M9" s="11">
        <v>5.4429999999999999E-2</v>
      </c>
    </row>
    <row r="10" spans="1:13" ht="15.75" thickBot="1" x14ac:dyDescent="0.3">
      <c r="A10" s="12"/>
      <c r="B10" s="7"/>
      <c r="C10" s="7">
        <v>8.6800000000000002E-2</v>
      </c>
      <c r="D10" s="7">
        <v>1.3935</v>
      </c>
      <c r="E10" s="11">
        <v>0.16980000000000001</v>
      </c>
      <c r="F10" s="7"/>
      <c r="G10" s="7">
        <v>8.3000000000000004E-2</v>
      </c>
      <c r="H10" s="7">
        <v>0.8206</v>
      </c>
      <c r="I10" s="11">
        <v>0.5262</v>
      </c>
      <c r="J10" s="7"/>
      <c r="K10" s="7">
        <v>0.1046</v>
      </c>
      <c r="L10" s="7">
        <v>0.68369999999999997</v>
      </c>
      <c r="M10" s="11">
        <v>5.4429999999999999E-2</v>
      </c>
    </row>
    <row r="11" spans="1:13" ht="15.75" thickBot="1" x14ac:dyDescent="0.3">
      <c r="A11" s="12"/>
      <c r="B11" s="7"/>
      <c r="C11" s="7">
        <v>8.6900000000000005E-2</v>
      </c>
      <c r="D11" s="7">
        <v>1.3934</v>
      </c>
      <c r="E11" s="11">
        <v>0.16980000000000001</v>
      </c>
      <c r="F11" s="7"/>
      <c r="G11" s="7">
        <v>8.2900000000000001E-2</v>
      </c>
      <c r="H11" s="7">
        <v>0.82069999999999999</v>
      </c>
      <c r="I11" s="11">
        <v>0.5262</v>
      </c>
      <c r="J11" s="7"/>
      <c r="K11" s="7">
        <v>0.1046</v>
      </c>
      <c r="L11" s="7">
        <v>0.68359999999999999</v>
      </c>
      <c r="M11" s="11">
        <v>5.4429999999999999E-2</v>
      </c>
    </row>
    <row r="12" spans="1:13" ht="15.75" thickBot="1" x14ac:dyDescent="0.3">
      <c r="A12" s="12"/>
      <c r="B12" s="7"/>
      <c r="C12" s="7">
        <v>8.6900000000000005E-2</v>
      </c>
      <c r="D12" s="7">
        <v>1.3935</v>
      </c>
      <c r="E12" s="11">
        <v>0.16980000000000001</v>
      </c>
      <c r="F12" s="7"/>
      <c r="G12" s="7">
        <v>8.2900000000000001E-2</v>
      </c>
      <c r="H12" s="7">
        <v>0.8206</v>
      </c>
      <c r="I12" s="11">
        <v>0.5262</v>
      </c>
      <c r="J12" s="7"/>
      <c r="K12" s="7">
        <v>0.1046</v>
      </c>
      <c r="L12" s="7">
        <v>0.68359999999999999</v>
      </c>
      <c r="M12" s="11">
        <v>5.4429999999999999E-2</v>
      </c>
    </row>
    <row r="13" spans="1:13" ht="15.75" thickBot="1" x14ac:dyDescent="0.3">
      <c r="A13" s="12"/>
      <c r="B13" s="8">
        <v>0.4</v>
      </c>
      <c r="C13" s="7">
        <v>8.6199999999999999E-2</v>
      </c>
      <c r="D13" s="7">
        <v>1.4174</v>
      </c>
      <c r="E13" s="11">
        <v>0.16980000000000001</v>
      </c>
      <c r="F13" s="8">
        <v>0.4</v>
      </c>
      <c r="G13" s="7">
        <v>8.2299999999999998E-2</v>
      </c>
      <c r="H13" s="7">
        <v>0.84279999999999999</v>
      </c>
      <c r="I13" s="11">
        <v>0.5262</v>
      </c>
      <c r="J13" s="8">
        <v>0.4</v>
      </c>
      <c r="K13" s="7">
        <v>0.1038</v>
      </c>
      <c r="L13" s="7">
        <v>0.71130000000000004</v>
      </c>
      <c r="M13" s="11">
        <v>5.4429999999999999E-2</v>
      </c>
    </row>
    <row r="14" spans="1:13" ht="15.75" thickBot="1" x14ac:dyDescent="0.3">
      <c r="A14" s="12"/>
      <c r="B14" s="7"/>
      <c r="C14" s="7">
        <v>8.6199999999999999E-2</v>
      </c>
      <c r="D14" s="7">
        <v>1.4174</v>
      </c>
      <c r="E14" s="11">
        <v>0.16980000000000001</v>
      </c>
      <c r="F14" s="7"/>
      <c r="G14" s="7">
        <v>8.2299999999999998E-2</v>
      </c>
      <c r="H14" s="7">
        <v>0.84279999999999999</v>
      </c>
      <c r="I14" s="11">
        <v>0.5262</v>
      </c>
      <c r="J14" s="7"/>
      <c r="K14" s="7">
        <v>0.1038</v>
      </c>
      <c r="L14" s="7">
        <v>0.71120000000000005</v>
      </c>
      <c r="M14" s="11">
        <v>5.4429999999999999E-2</v>
      </c>
    </row>
    <row r="15" spans="1:13" ht="15.75" thickBot="1" x14ac:dyDescent="0.3">
      <c r="A15" s="12"/>
      <c r="B15" s="7"/>
      <c r="C15" s="7">
        <v>8.6199999999999999E-2</v>
      </c>
      <c r="D15" s="7">
        <v>1.4175</v>
      </c>
      <c r="E15" s="11">
        <v>0.16980000000000001</v>
      </c>
      <c r="F15" s="7"/>
      <c r="G15" s="7">
        <v>8.2299999999999998E-2</v>
      </c>
      <c r="H15" s="7">
        <v>0.84279999999999999</v>
      </c>
      <c r="I15" s="11">
        <v>0.5262</v>
      </c>
      <c r="J15" s="7"/>
      <c r="K15" s="7">
        <v>0.1038</v>
      </c>
      <c r="L15" s="7">
        <v>0.71130000000000004</v>
      </c>
      <c r="M15" s="11">
        <v>5.4429999999999999E-2</v>
      </c>
    </row>
    <row r="16" spans="1:13" ht="15.75" thickBot="1" x14ac:dyDescent="0.3">
      <c r="A16" s="12"/>
      <c r="B16" s="7"/>
      <c r="C16" s="7">
        <v>8.6199999999999999E-2</v>
      </c>
      <c r="D16" s="7">
        <v>1.4175</v>
      </c>
      <c r="E16" s="11">
        <v>0.16980000000000001</v>
      </c>
      <c r="F16" s="7"/>
      <c r="G16" s="7">
        <v>8.2299999999999998E-2</v>
      </c>
      <c r="H16" s="7">
        <v>0.84279999999999999</v>
      </c>
      <c r="I16" s="11">
        <v>0.5262</v>
      </c>
      <c r="J16" s="7"/>
      <c r="K16" s="7">
        <v>0.1038</v>
      </c>
      <c r="L16" s="7">
        <v>0.71120000000000005</v>
      </c>
      <c r="M16" s="11">
        <v>5.4429999999999999E-2</v>
      </c>
    </row>
    <row r="17" spans="1:13" ht="15.75" thickBot="1" x14ac:dyDescent="0.3">
      <c r="A17" s="12"/>
      <c r="B17" s="7"/>
      <c r="C17" s="7">
        <v>8.6199999999999999E-2</v>
      </c>
      <c r="D17" s="7">
        <v>1.4174</v>
      </c>
      <c r="E17" s="11">
        <v>0.16980000000000001</v>
      </c>
      <c r="F17" s="7"/>
      <c r="G17" s="7">
        <v>8.2299999999999998E-2</v>
      </c>
      <c r="H17" s="7">
        <v>0.84279999999999999</v>
      </c>
      <c r="I17" s="11">
        <v>0.5262</v>
      </c>
      <c r="J17" s="7"/>
      <c r="K17" s="7">
        <v>0.1038</v>
      </c>
      <c r="L17" s="7">
        <v>0.71130000000000004</v>
      </c>
      <c r="M17" s="11">
        <v>5.4429999999999999E-2</v>
      </c>
    </row>
    <row r="19" spans="1:13" x14ac:dyDescent="0.25">
      <c r="A19" s="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zoomScaleNormal="100" workbookViewId="0"/>
  </sheetViews>
  <sheetFormatPr defaultRowHeight="15" x14ac:dyDescent="0.25"/>
  <cols>
    <col min="1" max="1" width="10.5703125" customWidth="1"/>
    <col min="2" max="2" width="21.5703125" customWidth="1"/>
    <col min="3" max="3" width="12.85546875" customWidth="1"/>
    <col min="4" max="4" width="23" customWidth="1"/>
  </cols>
  <sheetData>
    <row r="1" spans="1:4" ht="15.75" thickBot="1" x14ac:dyDescent="0.3">
      <c r="A1" s="2" t="s">
        <v>64</v>
      </c>
    </row>
    <row r="2" spans="1:4" ht="15.75" customHeight="1" thickBot="1" x14ac:dyDescent="0.3">
      <c r="A2" s="7" t="s">
        <v>28</v>
      </c>
      <c r="B2" s="7" t="s">
        <v>29</v>
      </c>
      <c r="C2" s="7" t="s">
        <v>28</v>
      </c>
      <c r="D2" s="7" t="s">
        <v>29</v>
      </c>
    </row>
    <row r="3" spans="1:4" ht="15.75" customHeight="1" thickBot="1" x14ac:dyDescent="0.3">
      <c r="A3" s="12" t="s">
        <v>30</v>
      </c>
      <c r="B3" s="8" t="s">
        <v>31</v>
      </c>
      <c r="C3" s="7" t="s">
        <v>32</v>
      </c>
      <c r="D3" s="7" t="s">
        <v>33</v>
      </c>
    </row>
    <row r="4" spans="1:4" ht="15.75" customHeight="1" thickBot="1" x14ac:dyDescent="0.3">
      <c r="A4" s="12" t="s">
        <v>34</v>
      </c>
      <c r="B4" s="7" t="s">
        <v>31</v>
      </c>
      <c r="C4" s="7" t="s">
        <v>35</v>
      </c>
      <c r="D4" s="7" t="s">
        <v>33</v>
      </c>
    </row>
    <row r="5" spans="1:4" ht="15.75" customHeight="1" thickBot="1" x14ac:dyDescent="0.3">
      <c r="A5" s="12" t="s">
        <v>36</v>
      </c>
      <c r="B5" s="7" t="s">
        <v>31</v>
      </c>
      <c r="C5" s="7" t="s">
        <v>37</v>
      </c>
      <c r="D5" s="7" t="s">
        <v>33</v>
      </c>
    </row>
    <row r="6" spans="1:4" ht="15.75" customHeight="1" thickBot="1" x14ac:dyDescent="0.3">
      <c r="A6" s="12" t="s">
        <v>38</v>
      </c>
      <c r="B6" s="7" t="s">
        <v>39</v>
      </c>
      <c r="C6" s="7" t="s">
        <v>40</v>
      </c>
      <c r="D6" s="7" t="s">
        <v>33</v>
      </c>
    </row>
    <row r="7" spans="1:4" ht="15.75" customHeight="1" thickBot="1" x14ac:dyDescent="0.3">
      <c r="A7" s="12" t="s">
        <v>41</v>
      </c>
      <c r="B7" s="7" t="s">
        <v>39</v>
      </c>
      <c r="C7" s="7" t="s">
        <v>42</v>
      </c>
      <c r="D7" s="7" t="s">
        <v>43</v>
      </c>
    </row>
    <row r="8" spans="1:4" ht="15.75" customHeight="1" thickBot="1" x14ac:dyDescent="0.3">
      <c r="A8" s="12" t="s">
        <v>44</v>
      </c>
      <c r="B8" s="8" t="s">
        <v>45</v>
      </c>
      <c r="C8" s="7" t="s">
        <v>46</v>
      </c>
      <c r="D8" s="7" t="s">
        <v>43</v>
      </c>
    </row>
    <row r="9" spans="1:4" ht="15.75" customHeight="1" thickBot="1" x14ac:dyDescent="0.3">
      <c r="A9" s="12" t="s">
        <v>47</v>
      </c>
      <c r="B9" s="7" t="s">
        <v>45</v>
      </c>
      <c r="C9" s="7" t="s">
        <v>48</v>
      </c>
      <c r="D9" s="7" t="s">
        <v>43</v>
      </c>
    </row>
    <row r="10" spans="1:4" ht="15.75" customHeight="1" thickBot="1" x14ac:dyDescent="0.3">
      <c r="A10" s="12" t="s">
        <v>49</v>
      </c>
      <c r="B10" s="7" t="s">
        <v>45</v>
      </c>
      <c r="C10" s="7" t="s">
        <v>50</v>
      </c>
      <c r="D10" s="7" t="s">
        <v>43</v>
      </c>
    </row>
    <row r="11" spans="1:4" ht="15.75" customHeight="1" thickBot="1" x14ac:dyDescent="0.3">
      <c r="A11" s="12" t="s">
        <v>51</v>
      </c>
      <c r="B11" s="7" t="s">
        <v>45</v>
      </c>
      <c r="C11" s="7" t="s">
        <v>52</v>
      </c>
      <c r="D11" s="7" t="s">
        <v>43</v>
      </c>
    </row>
    <row r="12" spans="1:4" ht="15.75" customHeight="1" thickBot="1" x14ac:dyDescent="0.3">
      <c r="A12" s="12" t="s">
        <v>36</v>
      </c>
      <c r="B12" s="7" t="s">
        <v>45</v>
      </c>
      <c r="C12" s="7" t="s">
        <v>53</v>
      </c>
      <c r="D12" s="7" t="s">
        <v>43</v>
      </c>
    </row>
    <row r="13" spans="1:4" ht="15.75" customHeight="1" thickBot="1" x14ac:dyDescent="0.3">
      <c r="A13" s="12" t="s">
        <v>54</v>
      </c>
      <c r="B13" s="8" t="s">
        <v>33</v>
      </c>
      <c r="C13" s="7" t="s">
        <v>55</v>
      </c>
      <c r="D13" s="7" t="s">
        <v>43</v>
      </c>
    </row>
    <row r="14" spans="1:4" ht="15.75" customHeight="1" thickBot="1" x14ac:dyDescent="0.3">
      <c r="A14" s="12" t="s">
        <v>56</v>
      </c>
      <c r="B14" s="7" t="s">
        <v>33</v>
      </c>
      <c r="C14" s="7" t="s">
        <v>57</v>
      </c>
      <c r="D14" s="7" t="s">
        <v>43</v>
      </c>
    </row>
    <row r="15" spans="1:4" ht="15.75" customHeight="1" thickBot="1" x14ac:dyDescent="0.3">
      <c r="A15" s="7" t="s">
        <v>58</v>
      </c>
      <c r="B15" s="7" t="s">
        <v>33</v>
      </c>
      <c r="C15" s="7" t="s">
        <v>59</v>
      </c>
      <c r="D15" s="7" t="s">
        <v>4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8T10:35:57Z</dcterms:modified>
</cp:coreProperties>
</file>